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e0d5ef3702fcbeb/个人信息/研究生项目/LMO3/原始文件/WB/"/>
    </mc:Choice>
  </mc:AlternateContent>
  <xr:revisionPtr revIDLastSave="1" documentId="8_{A38C81E8-D1B6-5241-82D0-2F1301B5DF08}" xr6:coauthVersionLast="47" xr6:coauthVersionMax="47" xr10:uidLastSave="{FF1F2F49-557D-5B49-85B0-BE00DB9EAC17}"/>
  <bookViews>
    <workbookView xWindow="5760" yWindow="1560" windowWidth="28240" windowHeight="17440" xr2:uid="{1707CF8F-2B8A-614C-948D-4CF0CFCF204A}"/>
  </bookViews>
  <sheets>
    <sheet name="quantification of LMO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" i="1" l="1"/>
  <c r="H5" i="1"/>
  <c r="I5" i="1"/>
  <c r="C4" i="1"/>
  <c r="C5" i="1" s="1"/>
  <c r="D4" i="1"/>
  <c r="D5" i="1" s="1"/>
  <c r="E4" i="1"/>
  <c r="E5" i="1" s="1"/>
  <c r="F4" i="1"/>
  <c r="F5" i="1" s="1"/>
  <c r="G4" i="1"/>
  <c r="H4" i="1"/>
  <c r="I4" i="1"/>
  <c r="J4" i="1"/>
  <c r="K4" i="1"/>
  <c r="K5" i="1" s="1"/>
  <c r="L4" i="1"/>
  <c r="L5" i="1" s="1"/>
  <c r="M4" i="1"/>
  <c r="M5" i="1" s="1"/>
  <c r="B4" i="1"/>
  <c r="B5" i="1" s="1"/>
  <c r="J5" i="1" l="1"/>
</calcChain>
</file>

<file path=xl/sharedStrings.xml><?xml version="1.0" encoding="utf-8"?>
<sst xmlns="http://schemas.openxmlformats.org/spreadsheetml/2006/main" count="16" uniqueCount="16">
  <si>
    <t>LMO3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v1</t>
    <phoneticPr fontId="1" type="noConversion"/>
  </si>
  <si>
    <t>v2</t>
    <phoneticPr fontId="1" type="noConversion"/>
  </si>
  <si>
    <t>v3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d1</t>
    <phoneticPr fontId="1" type="noConversion"/>
  </si>
  <si>
    <t>d2</t>
    <phoneticPr fontId="1" type="noConversion"/>
  </si>
  <si>
    <t>d3</t>
    <phoneticPr fontId="1" type="noConversion"/>
  </si>
  <si>
    <t>actin</t>
    <phoneticPr fontId="1" type="noConversion"/>
  </si>
  <si>
    <t>ratio</t>
    <phoneticPr fontId="1" type="noConversion"/>
  </si>
  <si>
    <t>sca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9B28B-3657-BD46-B2E0-771FC2EDF57B}">
  <dimension ref="A1:M5"/>
  <sheetViews>
    <sheetView tabSelected="1" workbookViewId="0">
      <selection activeCell="E33" sqref="E33"/>
    </sheetView>
  </sheetViews>
  <sheetFormatPr baseColWidth="10" defaultRowHeight="16"/>
  <sheetData>
    <row r="1" spans="1:13"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0</v>
      </c>
      <c r="B2">
        <v>85723.38</v>
      </c>
      <c r="C2">
        <v>83457.751999999993</v>
      </c>
      <c r="D2">
        <v>88630.751999999993</v>
      </c>
      <c r="E2">
        <v>54760.023999999998</v>
      </c>
      <c r="F2">
        <v>47596.803</v>
      </c>
      <c r="G2">
        <v>47185.974000000002</v>
      </c>
      <c r="H2">
        <v>46183.51</v>
      </c>
      <c r="I2">
        <v>52252.387999999999</v>
      </c>
      <c r="J2">
        <v>53249.387999999999</v>
      </c>
      <c r="K2">
        <v>56219.51</v>
      </c>
      <c r="L2">
        <v>55882.51</v>
      </c>
      <c r="M2">
        <v>46084.652000000002</v>
      </c>
    </row>
    <row r="3" spans="1:13">
      <c r="A3" t="s">
        <v>13</v>
      </c>
      <c r="B3">
        <v>55557.752</v>
      </c>
      <c r="C3">
        <v>55066.680999999997</v>
      </c>
      <c r="D3">
        <v>56733.267</v>
      </c>
      <c r="E3">
        <v>53722.387999999999</v>
      </c>
      <c r="F3">
        <v>44576.974000000002</v>
      </c>
      <c r="G3">
        <v>45340.338000000003</v>
      </c>
      <c r="H3">
        <v>59386.680999999997</v>
      </c>
      <c r="I3">
        <v>43265.095000000001</v>
      </c>
      <c r="J3">
        <v>69671.680999999997</v>
      </c>
      <c r="K3">
        <v>64390.095000000001</v>
      </c>
      <c r="L3">
        <v>76000.217000000004</v>
      </c>
      <c r="M3">
        <v>65101.167000000001</v>
      </c>
    </row>
    <row r="4" spans="1:13">
      <c r="A4" t="s">
        <v>14</v>
      </c>
      <c r="B4">
        <f>B2/B3</f>
        <v>1.542959837539863</v>
      </c>
      <c r="C4">
        <f t="shared" ref="C4:M4" si="0">C2/C3</f>
        <v>1.5155762156793142</v>
      </c>
      <c r="D4">
        <f t="shared" si="0"/>
        <v>1.5622359981490224</v>
      </c>
      <c r="E4">
        <f t="shared" si="0"/>
        <v>1.0193147780400231</v>
      </c>
      <c r="F4">
        <f t="shared" si="0"/>
        <v>1.0677441452172145</v>
      </c>
      <c r="G4">
        <f t="shared" si="0"/>
        <v>1.0407062691063309</v>
      </c>
      <c r="H4">
        <f t="shared" si="0"/>
        <v>0.77767454288277205</v>
      </c>
      <c r="I4">
        <f t="shared" si="0"/>
        <v>1.2077261820412042</v>
      </c>
      <c r="J4">
        <f t="shared" si="0"/>
        <v>0.76429027168154595</v>
      </c>
      <c r="K4">
        <f t="shared" si="0"/>
        <v>0.87310804557750687</v>
      </c>
      <c r="L4">
        <f t="shared" si="0"/>
        <v>0.73529408475241587</v>
      </c>
      <c r="M4">
        <f t="shared" si="0"/>
        <v>0.70789287079907492</v>
      </c>
    </row>
    <row r="5" spans="1:13">
      <c r="A5" t="s">
        <v>15</v>
      </c>
      <c r="B5">
        <f>B4/($B$4+$C$4+$D$4)*3</f>
        <v>1.001754568535574</v>
      </c>
      <c r="C5">
        <f t="shared" ref="C5:M5" si="1">C4/($B$4+$C$4+$D$4)*3</f>
        <v>0.98397596689316624</v>
      </c>
      <c r="D5">
        <f t="shared" si="1"/>
        <v>1.0142694645712602</v>
      </c>
      <c r="E5">
        <f t="shared" si="1"/>
        <v>0.66178212214874776</v>
      </c>
      <c r="F5">
        <f t="shared" si="1"/>
        <v>0.69322450881410058</v>
      </c>
      <c r="G5">
        <f t="shared" si="1"/>
        <v>0.67567037988695877</v>
      </c>
      <c r="H5">
        <f t="shared" si="1"/>
        <v>0.50489909537033184</v>
      </c>
      <c r="I5">
        <f t="shared" si="1"/>
        <v>0.78410674792988289</v>
      </c>
      <c r="J5">
        <f t="shared" si="1"/>
        <v>0.49620946230527097</v>
      </c>
      <c r="K5">
        <f t="shared" si="1"/>
        <v>0.56685854822830861</v>
      </c>
      <c r="L5">
        <f t="shared" si="1"/>
        <v>0.47738391544419323</v>
      </c>
      <c r="M5">
        <f t="shared" si="1"/>
        <v>0.459593892273566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uantification of LMO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u Wenchao</cp:lastModifiedBy>
  <dcterms:created xsi:type="dcterms:W3CDTF">2022-08-18T04:23:16Z</dcterms:created>
  <dcterms:modified xsi:type="dcterms:W3CDTF">2022-08-18T08:00:40Z</dcterms:modified>
</cp:coreProperties>
</file>